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ickes3/Dropbox/Manuscripts/2022_Cusctuta-FT:FD/2022_Maeckelmann_etal_CuscutaFlowering/"/>
    </mc:Choice>
  </mc:AlternateContent>
  <xr:revisionPtr revIDLastSave="0" documentId="13_ncr:1_{AB347310-93CC-884D-B2E8-5A6DB6A41783}" xr6:coauthVersionLast="47" xr6:coauthVersionMax="47" xr10:uidLastSave="{00000000-0000-0000-0000-000000000000}"/>
  <bookViews>
    <workbookView xWindow="680" yWindow="1500" windowWidth="28120" windowHeight="16440" xr2:uid="{239C1DE7-8F7A-7748-9EC8-AF9DEB5CBAC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4" i="1" l="1"/>
</calcChain>
</file>

<file path=xl/sharedStrings.xml><?xml version="1.0" encoding="utf-8"?>
<sst xmlns="http://schemas.openxmlformats.org/spreadsheetml/2006/main" count="145" uniqueCount="92">
  <si>
    <t>Start</t>
  </si>
  <si>
    <t>End</t>
  </si>
  <si>
    <t>Score</t>
  </si>
  <si>
    <t>Strand</t>
  </si>
  <si>
    <t>-</t>
  </si>
  <si>
    <t>+</t>
  </si>
  <si>
    <t>IYIYIYIYIYIYIDRHRHTYMLACINIFSIFFLIS</t>
  </si>
  <si>
    <t>HEL2</t>
  </si>
  <si>
    <t>TPase</t>
  </si>
  <si>
    <t>RT</t>
  </si>
  <si>
    <t>PROT</t>
  </si>
  <si>
    <t>RH</t>
  </si>
  <si>
    <t>INT</t>
  </si>
  <si>
    <t>Class_II|Subclass_2|Helitron</t>
  </si>
  <si>
    <t>Class_II|Subclass_1|TIR|hAT</t>
  </si>
  <si>
    <t>Class_I|LINE</t>
  </si>
  <si>
    <t>Class_I|LTR|Ty1/copia|Tork</t>
  </si>
  <si>
    <t>Class_I|LTR|Ty1/copia|Ale</t>
  </si>
  <si>
    <t>Class_I|LTR|Ty1/copia|Ivana</t>
  </si>
  <si>
    <t>IYIYIYIYIYIYIDRHRHTYMLAC-INIFSIFFLISFLTGIASLL</t>
  </si>
  <si>
    <t>KFAQTFSLDGSSDVDIND-LISELGVIQFTLPDRPMSAMEI-F-EFVTEADCYPNISIAYR-ILFTMPVTVA</t>
  </si>
  <si>
    <t>IYIYIYIYIYIYIDRHRHTYML</t>
  </si>
  <si>
    <t>IYIYIYIYIYIYIDRHRHTYMLACI</t>
  </si>
  <si>
    <t>KAPGPDGFNVLFFKKAWNIIGDDIFAAVNELFTTGKILKQLNHVTIALIPK---HDQASQVNHFRPISCCNLLYKIVSKILANRIASVLETIIGETQTAFIKNRKMMDNIFLVQEILRKYVRKRSSPRCLLKIDLHKAYDSISWE-FLDWMLKSIGFPAQFCTWIMECVSST-SFSVIVNGSIYGHFKGXRGLRQGDPLSPYLFVLCL-EYFSRDMSSLKDDANFKFHPNCASIQLSHLAFADDIMLI</t>
  </si>
  <si>
    <t>IYIYIYIYIYIYIDRHRHTYMLACINIFSIF</t>
  </si>
  <si>
    <t>KAPGPDGFNVLFFKKAWNIIGDDIFAAVNELFTTGKILKQLNHVTIALIPK---HDQASQ-V-NHFRPISCCNLLYKIVSKILANRIASVLETIIGE--TQTAFIKNRKMMDNIFLVQEILRKYVRKRSSPRCLLKIDLHKAYDSISWE-FLDWMLKSIGFPAQFCTWIMECVSST-SFSVIVNGSIYGHFKGXRGLRQGDPLSPYLFVLCL-EYFSRDMSSLKDDANFKFHPNCASIQLSHLAFADDIMLI</t>
  </si>
  <si>
    <t>IDSAASYHATSNKEFFTMYKVGDFGKVKMGNNSIADIVGIGDVCVQTNTGFTL-TLKDVRHVPDLRLNLIS</t>
  </si>
  <si>
    <t>DADWAGCPDTRRSTSGYCVFLGDNLISWSSKRQHTVSRSSAEAEYRAVANAVAEASWLRQLLQELHRPLRSATIVFCDNVSVVYMSTNPVQHQRTKHIEIDLHFIRDRVALGHIRVLHVPSSRQFAD</t>
  </si>
  <si>
    <t>DEAIYRSLIGCLMYLTATRPDIMHAV</t>
  </si>
  <si>
    <t>WRSAMQAEYDALIANDTWSLVPRSPGVNMVTGKWVFRHKLLADGSLDRYKARWVLRGFTQRPGIDYDETFSPVVKPATVRVVLSLALSQDWPIHQLDVKNAFLHGTLTETVYCIQPTGFVDSSRPDFVCRLNKSLYGLKQAPRAWHHRFASHLISLGFVEAKSDTSLFIYXRGIDTALLLLYVDDIVLTASSASLLKQIIGALQREFAMTDMGPLHHFLSISVTRSASGLFLSQRQYSQDILERAGMSECKPCSTP</t>
  </si>
  <si>
    <t>HQRLAHPSNDALRTLISS-SYFQSNKKTLPLSCNACQLGKHVKLPFYSSTSSVSSPFEIIHSDLWTSSIPSISGIRYYVLFLDQFSHFLWVYPLRNKSDVFSKFSQFHSYVKNHFKTNIRSLQCDNGGEYNNSQFHDFFAKNGITFCFSCPYTSQQNGRSERMIRTINNAVRTLLIQANLPTSFWVEALNNAVHILN</t>
  </si>
  <si>
    <t>IYIYIYIYIYIYIYIYIYIYILYIYIYIYIYIYIYIYMTNLPSII</t>
  </si>
  <si>
    <t>IYIYIYIHIYTYIHTYIHTYIHTYIHTYY/IYIYIYIYIYIYIYIYIYIYIYIYIYIYIYIRNIYSLYS</t>
  </si>
  <si>
    <t>KFHSTLSYIHSFVVDLNDYFYSELKVLQLNLPKEPMSFVDIVL/KFIKYEDCCPNAYIAYR\VFFTLPKNVA</t>
  </si>
  <si>
    <t>IYIYIYIYIIYIYIYIYIYIYI*LHRERQLLYYFIEYYVKIANG*LP</t>
  </si>
  <si>
    <t>IIIIIIYIYII\I\IYIYIYIYIYIYIYIYIYIYMYVCMYVCM</t>
  </si>
  <si>
    <t>KSPGPDGFYSGFVEHQWTVIRDLITKTILDLFENGRFLKEINSTSITVIPK\LRHTYMEASDNYRPIACCNMIYKVTSKMLCSGLKLILPDIVNHSQGAFIKARNLDHNVLHCYELTRGYKRKGISPSCLMKLEIGKTYDNVSWD/YCSIVMELQNFPHHFVAWIECYSSTPSFSIHVNGKSYGHFKGKKGLRQVGPLSLLLFVLVM\GYLISLL*HMANNNDFHFHPICKSLKLVNNSFADDLIIVCK*D\KSINFIMETMSIFQGTIGLSIN</t>
  </si>
  <si>
    <t>IYIYIYIYIYIYIYIYIYIYIYIRNIYSLY</t>
  </si>
  <si>
    <t>I\I\IYIYIYIYIYIYIYIYIYIYMYVCMYVCM\MYVY</t>
  </si>
  <si>
    <t>KSPGPDGFYSGFVEHQWTVIRDLITKTILDLFENGRFLKEINSTSITVIPKVEAHIYGSQ/V/DNYRPIACCNMIYKVTSKMLCSGLKLILPDIVNH/HSQGAFIKARNLDHNVLHCYELTRGYKRKGISPSCLMKLEIGKTYDNVSWD/YCSIVMELQNFPHHFVAWIECYSSTPSFSIHVNGKSYGHFKGKKGLRQVGPLSLLLFVLVM\GYLISLL*HMANNNDFHFHPICKSLKLVNNSFADDLIIVCK*DEK\INFIMETMSIFQGTIGLSIN</t>
  </si>
  <si>
    <t>IYIIYIYIYIYIYIYIYIYIYIYML</t>
  </si>
  <si>
    <t>IYSSASFHATHSSEVL*NLVVGDFEKV*PVNDRAFDVTGMGSMGLCLHTSFSF*TLKDVKVIPTLRKSLIS</t>
  </si>
  <si>
    <t>I\IYIYIYIYIYIYIYIYIYTYSL</t>
  </si>
  <si>
    <t>DADWAGCPDTRRSTSGYCVFLGDNLVSWSSKRQATTSRSSAEAEYRAVANAVAETCWIRNLLLELQQPLRRATIVFCDNVSAVYLSSNPVQHQRTKHVEVDIHFVRDKVALGQIKVLHVPSSSQFAD</t>
  </si>
  <si>
    <t>DPSFYRSIVGALQYLTFTRPDITYAV</t>
  </si>
  <si>
    <t>WHAAMCDEYNALIKNETWELVPPSPSQNLITGKWLFRHKFGPSGELSRYKARWVVRGFNQRFGVDYDETFSPVVKPANVRIVLSLALSHGWPIHQLDVKNAFLHGQLQETVYASQPSGFQDPTRPHYVCKLKKALYGLKQAPRSWFHRFAGFIQTIGFRGCKADTSLFIFSQPMGTAYLLLYVDDIVLTASSATLLQSLIQQLKAEFSMTDMGDLHFFLGINVHRTATGLFLHQTQFAHDILERAGMVSCRPISTP</t>
  </si>
  <si>
    <t>HRRLGHPSPAVLRGVPHNFPLFTNCQQTLCHACQLGKHVRLPFYSSSRVSYFPFQLLHTDLWQSPVPSITGFKFYMLLLDDFSHYLWVFPLRHKSDAFTHLNSFVAYVKNHFNTTIKAVQCDNGTEYRNSPLKNIFNSLGILFCFSCPHTSQQNGRAERTIRTINNTVRTILFQAQLPPEFWVEALYMAAHLFN</t>
  </si>
  <si>
    <t>Sequence fragment identified in query</t>
  </si>
  <si>
    <t xml:space="preserve">DB reference seq </t>
  </si>
  <si>
    <t>Interruptions</t>
  </si>
  <si>
    <t>Best hit in DB reference sequence</t>
  </si>
  <si>
    <t>Helitron-HEL2 REXdb_ID17615|Class_II|Subclass_2|Helitron:13401-13535</t>
  </si>
  <si>
    <t>Helitron-HEL2 REXdb_ID17615|Class_II|Subclass_2|Helitron:30849-30953</t>
  </si>
  <si>
    <t>hAT-TPase REXdb_ID15463|Class_II|Subclass_1|TIR|hAT:32403-32612</t>
  </si>
  <si>
    <t>Helitron-HEL2 REXdb_ID17615|Class_II|Subclass_2|Helitron:13373-13438</t>
  </si>
  <si>
    <t>Helitron-HEL2 REXdb_ID17615|Class_II|Subclass_2|Helitron:30818-30892</t>
  </si>
  <si>
    <t>LINE-RT REXdb_ID14185|Class_I|LINE:33029-33761</t>
  </si>
  <si>
    <t>Helitron-HEL2 REXdb_ID17615|Class_II|Subclass_2|Helitron:30959-31048</t>
  </si>
  <si>
    <t>hAT-TPase REXdb_ID15463|Class_II|Subclass_1|TIR|hAT:32485-32694</t>
  </si>
  <si>
    <t>Helitron-HEL2 REXdb_ID17615|Class_II|Subclass_2|Helitron:30942-31016</t>
  </si>
  <si>
    <t>LINE-RT REXdb_ID14185|Class_I|LINE:33111-33845[90percent]</t>
  </si>
  <si>
    <t>Helitron-HEL2 REXdb_ID17615|Class_II|Subclass_2|Helitron:24256-24321</t>
  </si>
  <si>
    <t>Ty1-PROT REXdb_ID5238|Class_I|LTR|Ty1/copia|Tork:36377-36589</t>
  </si>
  <si>
    <t>Helitron-HEL2 REXdb_ID17615|Class_II|Subclass_2|Helitron:24234-24299</t>
  </si>
  <si>
    <t>Ty1-RH REXdb_ID80|Class_I|LTR|Ty1/copia|Ale:8178-8558</t>
  </si>
  <si>
    <t>Ty1-RH REXdb_ID3204|Class_I|LTR|Ty1/copia|Ivana:8700-8777</t>
  </si>
  <si>
    <t>Ty1-RT REXdb_ID919|Class_I|LTR|Ty1/copia|Ale:8826-9593</t>
  </si>
  <si>
    <t>Ty1-INT REXdb_ID62|Class_I|LTR|Ty1/copia|Ale:10317-10898</t>
  </si>
  <si>
    <t>DB length coverage of best hit</t>
  </si>
  <si>
    <t>Best hit identity</t>
  </si>
  <si>
    <t>Best hit sequence similarity</t>
  </si>
  <si>
    <t>Query attributes</t>
  </si>
  <si>
    <t>Best hit attributes</t>
  </si>
  <si>
    <r>
      <rPr>
        <b/>
        <i/>
        <sz val="12"/>
        <color theme="1"/>
        <rFont val="Arial"/>
        <family val="2"/>
      </rPr>
      <t>Cuscuta australis</t>
    </r>
    <r>
      <rPr>
        <b/>
        <sz val="12"/>
        <color theme="1"/>
        <rFont val="Arial"/>
        <family val="2"/>
      </rPr>
      <t xml:space="preserve"> - FT, extended region (FT region corresponds to that of CcFT1)</t>
    </r>
  </si>
  <si>
    <r>
      <rPr>
        <b/>
        <i/>
        <sz val="12"/>
        <color theme="1"/>
        <rFont val="Arial"/>
        <family val="2"/>
      </rPr>
      <t>Cuscuta campestris</t>
    </r>
    <r>
      <rPr>
        <b/>
        <sz val="12"/>
        <color theme="1"/>
        <rFont val="Arial"/>
        <family val="2"/>
      </rPr>
      <t xml:space="preserve"> - FT1, extended region (homologous to CaFT)</t>
    </r>
  </si>
  <si>
    <r>
      <rPr>
        <b/>
        <i/>
        <sz val="12"/>
        <color theme="1"/>
        <rFont val="Arial"/>
        <family val="2"/>
      </rPr>
      <t>Cuscuta campestris</t>
    </r>
    <r>
      <rPr>
        <b/>
        <sz val="12"/>
        <color theme="1"/>
        <rFont val="Arial"/>
        <family val="2"/>
      </rPr>
      <t xml:space="preserve"> - FT2, extended region</t>
    </r>
  </si>
  <si>
    <t>* Discarded after hit quality filtering as hit to reference database was insignificant in identity, length coverage, and/or number of TE domain interruptions</t>
  </si>
  <si>
    <t>TE domain name</t>
  </si>
  <si>
    <t>#Supplemental Dataset 2</t>
  </si>
  <si>
    <t>Sequence ID and position</t>
  </si>
  <si>
    <t>*Ccam0.32_scaffold11_3294312-3353121_CCFT1</t>
  </si>
  <si>
    <t>Ccam0.32_scaffold11_3294312-3353121_CCFT1</t>
  </si>
  <si>
    <t>*Ccam0.32_scaffold51_2033233-2087939_CCFT2</t>
  </si>
  <si>
    <t>Ccam0.32_scaffold51_2033233-2087939_CCFT2</t>
  </si>
  <si>
    <t>*GCA_003260385.1_3818901-3875287_CaFT</t>
  </si>
  <si>
    <t>GCA_003260385.1_3818901-3875287_CaFT</t>
  </si>
  <si>
    <t>Class I - autonomous TEs</t>
  </si>
  <si>
    <t>LTR - long-terminal repeat retrotransposon</t>
  </si>
  <si>
    <t>LINE - long interspersed nuclear element</t>
  </si>
  <si>
    <t>TE classification (class, subclass, family, type [if any])</t>
  </si>
  <si>
    <t>TE - transposable element</t>
  </si>
  <si>
    <t>Class II - non-autonomous 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6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vertical="top"/>
    </xf>
    <xf numFmtId="0" fontId="3" fillId="0" borderId="0" xfId="0" applyFont="1" applyAlignment="1">
      <alignment vertical="top"/>
    </xf>
    <xf numFmtId="0" fontId="1" fillId="3" borderId="2" xfId="0" applyFont="1" applyFill="1" applyBorder="1" applyAlignment="1">
      <alignment horizontal="left" vertical="top"/>
    </xf>
    <xf numFmtId="0" fontId="3" fillId="2" borderId="2" xfId="0" applyFont="1" applyFill="1" applyBorder="1" applyAlignment="1">
      <alignment vertical="top"/>
    </xf>
    <xf numFmtId="0" fontId="3" fillId="2" borderId="2" xfId="0" applyFont="1" applyFill="1" applyBorder="1" applyAlignment="1">
      <alignment vertical="top" wrapText="1"/>
    </xf>
    <xf numFmtId="0" fontId="3" fillId="4" borderId="2" xfId="0" applyFont="1" applyFill="1" applyBorder="1" applyAlignment="1">
      <alignment vertical="top"/>
    </xf>
    <xf numFmtId="0" fontId="3" fillId="4" borderId="2" xfId="0" applyFont="1" applyFill="1" applyBorder="1" applyAlignment="1">
      <alignment vertical="top" wrapText="1"/>
    </xf>
    <xf numFmtId="0" fontId="4" fillId="2" borderId="2" xfId="0" applyFont="1" applyFill="1" applyBorder="1" applyAlignment="1">
      <alignment vertical="top"/>
    </xf>
    <xf numFmtId="0" fontId="3" fillId="0" borderId="2" xfId="0" applyFont="1" applyBorder="1" applyAlignment="1">
      <alignment vertical="top"/>
    </xf>
    <xf numFmtId="0" fontId="3" fillId="0" borderId="2" xfId="0" applyFont="1" applyBorder="1" applyAlignment="1">
      <alignment vertical="top" wrapText="1"/>
    </xf>
    <xf numFmtId="0" fontId="5" fillId="0" borderId="0" xfId="0" applyFont="1" applyAlignment="1">
      <alignment vertical="top"/>
    </xf>
    <xf numFmtId="0" fontId="1" fillId="0" borderId="3" xfId="0" applyFont="1" applyBorder="1" applyAlignment="1">
      <alignment horizontal="left" vertical="top"/>
    </xf>
    <xf numFmtId="0" fontId="3" fillId="0" borderId="1" xfId="0" applyFont="1" applyBorder="1" applyAlignment="1">
      <alignment vertical="top"/>
    </xf>
    <xf numFmtId="0" fontId="3" fillId="4" borderId="4" xfId="0" applyFont="1" applyFill="1" applyBorder="1" applyAlignment="1">
      <alignment vertical="top"/>
    </xf>
    <xf numFmtId="0" fontId="3" fillId="4" borderId="4" xfId="0" applyFont="1" applyFill="1" applyBorder="1" applyAlignment="1">
      <alignment vertical="top" wrapText="1"/>
    </xf>
    <xf numFmtId="0" fontId="1" fillId="3" borderId="3" xfId="0" applyFont="1" applyFill="1" applyBorder="1" applyAlignment="1">
      <alignment horizontal="left" vertical="top"/>
    </xf>
    <xf numFmtId="0" fontId="1" fillId="0" borderId="4" xfId="0" applyFont="1" applyBorder="1" applyAlignment="1">
      <alignment vertical="top"/>
    </xf>
    <xf numFmtId="0" fontId="1" fillId="0" borderId="4" xfId="0" applyFont="1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F1A90-23D9-9541-A43C-86968A4E49EF}">
  <dimension ref="A1:N30"/>
  <sheetViews>
    <sheetView tabSelected="1" workbookViewId="0">
      <selection activeCell="L32" sqref="L32"/>
    </sheetView>
  </sheetViews>
  <sheetFormatPr baseColWidth="10" defaultRowHeight="16" x14ac:dyDescent="0.2"/>
  <cols>
    <col min="1" max="1" width="48.1640625" style="2" customWidth="1"/>
    <col min="2" max="3" width="7" style="2" bestFit="1" customWidth="1"/>
    <col min="4" max="4" width="6.83203125" style="2" bestFit="1" customWidth="1"/>
    <col min="5" max="5" width="7.5" style="2" bestFit="1" customWidth="1"/>
    <col min="6" max="6" width="10.83203125" style="2"/>
    <col min="7" max="7" width="31.1640625" style="2" customWidth="1"/>
    <col min="8" max="8" width="63.33203125" style="2" customWidth="1"/>
    <col min="9" max="12" width="10.83203125" style="2"/>
    <col min="13" max="14" width="64.83203125" style="2" customWidth="1"/>
    <col min="15" max="16384" width="10.83203125" style="2"/>
  </cols>
  <sheetData>
    <row r="1" spans="1:14" ht="20" x14ac:dyDescent="0.2">
      <c r="A1" s="11" t="s">
        <v>78</v>
      </c>
    </row>
    <row r="2" spans="1:14" ht="17" thickBot="1" x14ac:dyDescent="0.25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</row>
    <row r="3" spans="1:14" s="1" customFormat="1" x14ac:dyDescent="0.2">
      <c r="A3" s="12" t="s">
        <v>71</v>
      </c>
      <c r="B3" s="12"/>
      <c r="C3" s="12"/>
      <c r="D3" s="12"/>
      <c r="E3" s="12"/>
      <c r="F3" s="12" t="s">
        <v>72</v>
      </c>
      <c r="G3" s="12"/>
      <c r="H3" s="12"/>
      <c r="I3" s="12"/>
      <c r="J3" s="12"/>
      <c r="K3" s="12"/>
      <c r="L3" s="12"/>
      <c r="M3" s="12"/>
      <c r="N3" s="12"/>
    </row>
    <row r="4" spans="1:14" s="1" customFormat="1" ht="69" thickBot="1" x14ac:dyDescent="0.25">
      <c r="A4" s="17" t="s">
        <v>79</v>
      </c>
      <c r="B4" s="17" t="s">
        <v>0</v>
      </c>
      <c r="C4" s="17" t="s">
        <v>1</v>
      </c>
      <c r="D4" s="17" t="s">
        <v>2</v>
      </c>
      <c r="E4" s="17" t="s">
        <v>3</v>
      </c>
      <c r="F4" s="18" t="s">
        <v>77</v>
      </c>
      <c r="G4" s="18" t="s">
        <v>89</v>
      </c>
      <c r="H4" s="18" t="s">
        <v>50</v>
      </c>
      <c r="I4" s="18" t="s">
        <v>69</v>
      </c>
      <c r="J4" s="18" t="s">
        <v>70</v>
      </c>
      <c r="K4" s="18" t="s">
        <v>49</v>
      </c>
      <c r="L4" s="18" t="s">
        <v>68</v>
      </c>
      <c r="M4" s="18" t="s">
        <v>48</v>
      </c>
      <c r="N4" s="18" t="s">
        <v>47</v>
      </c>
    </row>
    <row r="5" spans="1:14" ht="20" customHeight="1" x14ac:dyDescent="0.2">
      <c r="A5" s="16" t="s">
        <v>74</v>
      </c>
      <c r="B5" s="16"/>
      <c r="C5" s="16"/>
      <c r="D5" s="16"/>
      <c r="E5" s="16"/>
      <c r="F5" s="16"/>
      <c r="G5" s="16"/>
      <c r="H5" s="16"/>
      <c r="I5" s="16"/>
      <c r="J5" s="16"/>
      <c r="K5" s="16"/>
      <c r="L5" s="16"/>
      <c r="M5" s="16"/>
      <c r="N5" s="16"/>
    </row>
    <row r="6" spans="1:14" ht="17" x14ac:dyDescent="0.2">
      <c r="A6" s="4" t="s">
        <v>80</v>
      </c>
      <c r="B6" s="4">
        <v>30959</v>
      </c>
      <c r="C6" s="4">
        <v>31048</v>
      </c>
      <c r="D6" s="4">
        <v>81</v>
      </c>
      <c r="E6" s="4" t="s">
        <v>5</v>
      </c>
      <c r="F6" s="4" t="s">
        <v>7</v>
      </c>
      <c r="G6" s="4" t="s">
        <v>13</v>
      </c>
      <c r="H6" s="4" t="s">
        <v>57</v>
      </c>
      <c r="I6" s="4">
        <v>0.55000000000000004</v>
      </c>
      <c r="J6" s="4">
        <v>0.74</v>
      </c>
      <c r="K6" s="4">
        <v>0</v>
      </c>
      <c r="L6" s="4">
        <v>7.0000000000000007E-2</v>
      </c>
      <c r="M6" s="5" t="s">
        <v>24</v>
      </c>
      <c r="N6" s="5" t="s">
        <v>37</v>
      </c>
    </row>
    <row r="7" spans="1:14" ht="34" x14ac:dyDescent="0.2">
      <c r="A7" s="4" t="s">
        <v>80</v>
      </c>
      <c r="B7" s="4">
        <v>32485</v>
      </c>
      <c r="C7" s="4">
        <v>32694</v>
      </c>
      <c r="D7" s="4">
        <v>110</v>
      </c>
      <c r="E7" s="4" t="s">
        <v>5</v>
      </c>
      <c r="F7" s="4" t="s">
        <v>8</v>
      </c>
      <c r="G7" s="4" t="s">
        <v>14</v>
      </c>
      <c r="H7" s="4" t="s">
        <v>58</v>
      </c>
      <c r="I7" s="4">
        <v>0.47</v>
      </c>
      <c r="J7" s="4">
        <v>0.57999999999999996</v>
      </c>
      <c r="K7" s="4">
        <v>2</v>
      </c>
      <c r="L7" s="4">
        <v>0.16</v>
      </c>
      <c r="M7" s="5" t="s">
        <v>20</v>
      </c>
      <c r="N7" s="5" t="s">
        <v>33</v>
      </c>
    </row>
    <row r="8" spans="1:14" ht="17" x14ac:dyDescent="0.2">
      <c r="A8" s="4" t="s">
        <v>80</v>
      </c>
      <c r="B8" s="4">
        <v>30917</v>
      </c>
      <c r="C8" s="4">
        <v>31024</v>
      </c>
      <c r="D8" s="4">
        <v>91</v>
      </c>
      <c r="E8" s="4" t="s">
        <v>4</v>
      </c>
      <c r="F8" s="4" t="s">
        <v>7</v>
      </c>
      <c r="G8" s="4" t="s">
        <v>13</v>
      </c>
      <c r="H8" s="4" t="s">
        <v>59</v>
      </c>
      <c r="I8" s="4">
        <v>0.64</v>
      </c>
      <c r="J8" s="4">
        <v>0.76</v>
      </c>
      <c r="K8" s="4">
        <v>0</v>
      </c>
      <c r="L8" s="4">
        <v>0.05</v>
      </c>
      <c r="M8" s="5" t="s">
        <v>22</v>
      </c>
      <c r="N8" s="5" t="s">
        <v>38</v>
      </c>
    </row>
    <row r="9" spans="1:14" ht="102" x14ac:dyDescent="0.2">
      <c r="A9" s="6" t="s">
        <v>81</v>
      </c>
      <c r="B9" s="6">
        <v>33032</v>
      </c>
      <c r="C9" s="6">
        <v>33845</v>
      </c>
      <c r="D9" s="6">
        <v>433</v>
      </c>
      <c r="E9" s="6" t="s">
        <v>4</v>
      </c>
      <c r="F9" s="6" t="s">
        <v>9</v>
      </c>
      <c r="G9" s="6" t="s">
        <v>15</v>
      </c>
      <c r="H9" s="6" t="s">
        <v>60</v>
      </c>
      <c r="I9" s="6">
        <v>0.42</v>
      </c>
      <c r="J9" s="6">
        <v>0.62</v>
      </c>
      <c r="K9" s="6">
        <v>2</v>
      </c>
      <c r="L9" s="6">
        <v>0.93</v>
      </c>
      <c r="M9" s="7" t="s">
        <v>25</v>
      </c>
      <c r="N9" s="7" t="s">
        <v>39</v>
      </c>
    </row>
    <row r="10" spans="1:14" ht="19" customHeight="1" x14ac:dyDescent="0.2">
      <c r="A10" s="3" t="s">
        <v>75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</row>
    <row r="11" spans="1:14" ht="17" x14ac:dyDescent="0.2">
      <c r="A11" s="8" t="s">
        <v>82</v>
      </c>
      <c r="B11" s="4">
        <v>24248</v>
      </c>
      <c r="C11" s="4">
        <v>24321</v>
      </c>
      <c r="D11" s="4">
        <v>87</v>
      </c>
      <c r="E11" s="4" t="s">
        <v>5</v>
      </c>
      <c r="F11" s="4" t="s">
        <v>7</v>
      </c>
      <c r="G11" s="4" t="s">
        <v>13</v>
      </c>
      <c r="H11" s="4" t="s">
        <v>61</v>
      </c>
      <c r="I11" s="4">
        <v>0.73</v>
      </c>
      <c r="J11" s="4">
        <v>0.82</v>
      </c>
      <c r="K11" s="4">
        <v>0</v>
      </c>
      <c r="L11" s="4">
        <v>0.05</v>
      </c>
      <c r="M11" s="5" t="s">
        <v>21</v>
      </c>
      <c r="N11" s="5" t="s">
        <v>40</v>
      </c>
    </row>
    <row r="12" spans="1:14" ht="34" x14ac:dyDescent="0.2">
      <c r="A12" s="9" t="s">
        <v>83</v>
      </c>
      <c r="B12" s="9">
        <v>36377</v>
      </c>
      <c r="C12" s="9">
        <v>36589</v>
      </c>
      <c r="D12" s="9">
        <v>107</v>
      </c>
      <c r="E12" s="9" t="s">
        <v>5</v>
      </c>
      <c r="F12" s="9" t="s">
        <v>10</v>
      </c>
      <c r="G12" s="9" t="s">
        <v>16</v>
      </c>
      <c r="H12" s="9" t="s">
        <v>62</v>
      </c>
      <c r="I12" s="9">
        <v>0.44</v>
      </c>
      <c r="J12" s="9">
        <v>0.57999999999999996</v>
      </c>
      <c r="K12" s="9">
        <v>3</v>
      </c>
      <c r="L12" s="9">
        <v>0.99</v>
      </c>
      <c r="M12" s="10" t="s">
        <v>26</v>
      </c>
      <c r="N12" s="10" t="s">
        <v>41</v>
      </c>
    </row>
    <row r="13" spans="1:14" ht="17" x14ac:dyDescent="0.2">
      <c r="A13" s="4" t="s">
        <v>82</v>
      </c>
      <c r="B13" s="4">
        <v>24234</v>
      </c>
      <c r="C13" s="4">
        <v>24303</v>
      </c>
      <c r="D13" s="4">
        <v>85</v>
      </c>
      <c r="E13" s="4" t="s">
        <v>4</v>
      </c>
      <c r="F13" s="4" t="s">
        <v>7</v>
      </c>
      <c r="G13" s="4" t="s">
        <v>13</v>
      </c>
      <c r="H13" s="4" t="s">
        <v>63</v>
      </c>
      <c r="I13" s="4">
        <v>0.73</v>
      </c>
      <c r="J13" s="4">
        <v>0.82</v>
      </c>
      <c r="K13" s="4">
        <v>0</v>
      </c>
      <c r="L13" s="4">
        <v>0.05</v>
      </c>
      <c r="M13" s="5" t="s">
        <v>21</v>
      </c>
      <c r="N13" s="5" t="s">
        <v>42</v>
      </c>
    </row>
    <row r="14" spans="1:14" ht="51" x14ac:dyDescent="0.2">
      <c r="A14" s="6" t="s">
        <v>83</v>
      </c>
      <c r="B14" s="6">
        <v>28177</v>
      </c>
      <c r="C14" s="6">
        <f>B14+(C10-B10)</f>
        <v>28177</v>
      </c>
      <c r="D14" s="6">
        <v>607</v>
      </c>
      <c r="E14" s="6" t="s">
        <v>4</v>
      </c>
      <c r="F14" s="6" t="s">
        <v>11</v>
      </c>
      <c r="G14" s="6" t="s">
        <v>17</v>
      </c>
      <c r="H14" s="6" t="s">
        <v>64</v>
      </c>
      <c r="I14" s="6">
        <v>0.81</v>
      </c>
      <c r="J14" s="6">
        <v>0.91</v>
      </c>
      <c r="K14" s="6">
        <v>0</v>
      </c>
      <c r="L14" s="6">
        <v>1</v>
      </c>
      <c r="M14" s="7" t="s">
        <v>27</v>
      </c>
      <c r="N14" s="7" t="s">
        <v>43</v>
      </c>
    </row>
    <row r="15" spans="1:14" ht="17" x14ac:dyDescent="0.2">
      <c r="A15" s="4" t="s">
        <v>82</v>
      </c>
      <c r="B15" s="4">
        <v>28699</v>
      </c>
      <c r="C15" s="4">
        <v>28787</v>
      </c>
      <c r="D15" s="4">
        <v>88</v>
      </c>
      <c r="E15" s="4" t="s">
        <v>4</v>
      </c>
      <c r="F15" s="4" t="s">
        <v>11</v>
      </c>
      <c r="G15" s="4" t="s">
        <v>18</v>
      </c>
      <c r="H15" s="4" t="s">
        <v>65</v>
      </c>
      <c r="I15" s="4">
        <v>0.62</v>
      </c>
      <c r="J15" s="4">
        <v>0.77</v>
      </c>
      <c r="K15" s="4">
        <v>0</v>
      </c>
      <c r="L15" s="4">
        <v>0.19</v>
      </c>
      <c r="M15" s="5" t="s">
        <v>28</v>
      </c>
      <c r="N15" s="5" t="s">
        <v>44</v>
      </c>
    </row>
    <row r="16" spans="1:14" ht="102" x14ac:dyDescent="0.2">
      <c r="A16" s="6" t="s">
        <v>83</v>
      </c>
      <c r="B16" s="6">
        <v>28825</v>
      </c>
      <c r="C16" s="6">
        <v>29774</v>
      </c>
      <c r="D16" s="6">
        <v>949</v>
      </c>
      <c r="E16" s="6" t="s">
        <v>4</v>
      </c>
      <c r="F16" s="6" t="s">
        <v>9</v>
      </c>
      <c r="G16" s="6" t="s">
        <v>17</v>
      </c>
      <c r="H16" s="6" t="s">
        <v>66</v>
      </c>
      <c r="I16" s="6">
        <v>0.67</v>
      </c>
      <c r="J16" s="6">
        <v>0.8</v>
      </c>
      <c r="K16" s="6">
        <v>0</v>
      </c>
      <c r="L16" s="6">
        <v>1</v>
      </c>
      <c r="M16" s="7" t="s">
        <v>29</v>
      </c>
      <c r="N16" s="7" t="s">
        <v>45</v>
      </c>
    </row>
    <row r="17" spans="1:14" ht="85" x14ac:dyDescent="0.2">
      <c r="A17" s="6" t="s">
        <v>83</v>
      </c>
      <c r="B17" s="6">
        <v>30316</v>
      </c>
      <c r="C17" s="6">
        <v>30939</v>
      </c>
      <c r="D17" s="6">
        <v>623</v>
      </c>
      <c r="E17" s="6" t="s">
        <v>4</v>
      </c>
      <c r="F17" s="6" t="s">
        <v>12</v>
      </c>
      <c r="G17" s="6" t="s">
        <v>17</v>
      </c>
      <c r="H17" s="6" t="s">
        <v>67</v>
      </c>
      <c r="I17" s="6">
        <v>0.56999999999999995</v>
      </c>
      <c r="J17" s="6">
        <v>0.71</v>
      </c>
      <c r="K17" s="6">
        <v>0</v>
      </c>
      <c r="L17" s="6">
        <v>1.01</v>
      </c>
      <c r="M17" s="7" t="s">
        <v>30</v>
      </c>
      <c r="N17" s="7" t="s">
        <v>46</v>
      </c>
    </row>
    <row r="18" spans="1:14" ht="21" customHeight="1" x14ac:dyDescent="0.2">
      <c r="A18" s="3" t="s">
        <v>73</v>
      </c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</row>
    <row r="19" spans="1:14" ht="17" x14ac:dyDescent="0.2">
      <c r="A19" s="4" t="s">
        <v>84</v>
      </c>
      <c r="B19" s="4">
        <v>13401</v>
      </c>
      <c r="C19" s="4">
        <v>13535</v>
      </c>
      <c r="D19" s="4">
        <v>84</v>
      </c>
      <c r="E19" s="4" t="s">
        <v>5</v>
      </c>
      <c r="F19" s="4" t="s">
        <v>7</v>
      </c>
      <c r="G19" s="4" t="s">
        <v>13</v>
      </c>
      <c r="H19" s="4" t="s">
        <v>51</v>
      </c>
      <c r="I19" s="4">
        <v>0.42</v>
      </c>
      <c r="J19" s="4">
        <v>0.67</v>
      </c>
      <c r="K19" s="4">
        <v>0</v>
      </c>
      <c r="L19" s="4">
        <v>0.1</v>
      </c>
      <c r="M19" s="5" t="s">
        <v>19</v>
      </c>
      <c r="N19" s="5" t="s">
        <v>31</v>
      </c>
    </row>
    <row r="20" spans="1:14" ht="34" x14ac:dyDescent="0.2">
      <c r="A20" s="4" t="s">
        <v>84</v>
      </c>
      <c r="B20" s="4">
        <v>30751</v>
      </c>
      <c r="C20" s="4">
        <v>30953</v>
      </c>
      <c r="D20" s="4">
        <v>86</v>
      </c>
      <c r="E20" s="4" t="s">
        <v>5</v>
      </c>
      <c r="F20" s="4" t="s">
        <v>7</v>
      </c>
      <c r="G20" s="4" t="s">
        <v>13</v>
      </c>
      <c r="H20" s="4" t="s">
        <v>52</v>
      </c>
      <c r="I20" s="4">
        <v>0.54</v>
      </c>
      <c r="J20" s="4">
        <v>0.66</v>
      </c>
      <c r="K20" s="4">
        <v>0</v>
      </c>
      <c r="L20" s="4">
        <v>0.08</v>
      </c>
      <c r="M20" s="5" t="s">
        <v>6</v>
      </c>
      <c r="N20" s="5" t="s">
        <v>32</v>
      </c>
    </row>
    <row r="21" spans="1:14" ht="34" x14ac:dyDescent="0.2">
      <c r="A21" s="4" t="s">
        <v>84</v>
      </c>
      <c r="B21" s="4">
        <v>32403</v>
      </c>
      <c r="C21" s="4">
        <v>32612</v>
      </c>
      <c r="D21" s="4">
        <v>110</v>
      </c>
      <c r="E21" s="4" t="s">
        <v>5</v>
      </c>
      <c r="F21" s="4" t="s">
        <v>8</v>
      </c>
      <c r="G21" s="4" t="s">
        <v>14</v>
      </c>
      <c r="H21" s="4" t="s">
        <v>53</v>
      </c>
      <c r="I21" s="4">
        <v>0.47</v>
      </c>
      <c r="J21" s="4">
        <v>0.57999999999999996</v>
      </c>
      <c r="K21" s="4">
        <v>2</v>
      </c>
      <c r="L21" s="4">
        <v>0.16</v>
      </c>
      <c r="M21" s="5" t="s">
        <v>20</v>
      </c>
      <c r="N21" s="5" t="s">
        <v>33</v>
      </c>
    </row>
    <row r="22" spans="1:14" ht="17" x14ac:dyDescent="0.2">
      <c r="A22" s="4" t="s">
        <v>84</v>
      </c>
      <c r="B22" s="4">
        <v>13327</v>
      </c>
      <c r="C22" s="4">
        <v>13464</v>
      </c>
      <c r="D22" s="4">
        <v>85</v>
      </c>
      <c r="E22" s="4" t="s">
        <v>4</v>
      </c>
      <c r="F22" s="4" t="s">
        <v>7</v>
      </c>
      <c r="G22" s="4" t="s">
        <v>13</v>
      </c>
      <c r="H22" s="4" t="s">
        <v>54</v>
      </c>
      <c r="I22" s="4">
        <v>0.73</v>
      </c>
      <c r="J22" s="4">
        <v>0.77</v>
      </c>
      <c r="K22" s="4">
        <v>1</v>
      </c>
      <c r="L22" s="4">
        <v>0.05</v>
      </c>
      <c r="M22" s="5" t="s">
        <v>21</v>
      </c>
      <c r="N22" s="5" t="s">
        <v>34</v>
      </c>
    </row>
    <row r="23" spans="1:14" ht="17" x14ac:dyDescent="0.2">
      <c r="A23" s="4" t="s">
        <v>84</v>
      </c>
      <c r="B23" s="4">
        <v>30806</v>
      </c>
      <c r="C23" s="4">
        <v>30928</v>
      </c>
      <c r="D23" s="4">
        <v>91</v>
      </c>
      <c r="E23" s="4" t="s">
        <v>4</v>
      </c>
      <c r="F23" s="4" t="s">
        <v>7</v>
      </c>
      <c r="G23" s="4" t="s">
        <v>13</v>
      </c>
      <c r="H23" s="4" t="s">
        <v>55</v>
      </c>
      <c r="I23" s="4">
        <v>0.64</v>
      </c>
      <c r="J23" s="4">
        <v>0.76</v>
      </c>
      <c r="K23" s="4">
        <v>0</v>
      </c>
      <c r="L23" s="4">
        <v>0.05</v>
      </c>
      <c r="M23" s="5" t="s">
        <v>22</v>
      </c>
      <c r="N23" s="5" t="s">
        <v>35</v>
      </c>
    </row>
    <row r="24" spans="1:14" ht="120" thickBot="1" x14ac:dyDescent="0.25">
      <c r="A24" s="14" t="s">
        <v>85</v>
      </c>
      <c r="B24" s="14">
        <v>32950</v>
      </c>
      <c r="C24" s="14">
        <v>33761</v>
      </c>
      <c r="D24" s="14">
        <v>462</v>
      </c>
      <c r="E24" s="14" t="s">
        <v>4</v>
      </c>
      <c r="F24" s="14" t="s">
        <v>9</v>
      </c>
      <c r="G24" s="14" t="s">
        <v>15</v>
      </c>
      <c r="H24" s="14" t="s">
        <v>56</v>
      </c>
      <c r="I24" s="14">
        <v>0.42</v>
      </c>
      <c r="J24" s="14">
        <v>0.62</v>
      </c>
      <c r="K24" s="14">
        <v>1.33</v>
      </c>
      <c r="L24" s="14">
        <v>0.91</v>
      </c>
      <c r="M24" s="15" t="s">
        <v>23</v>
      </c>
      <c r="N24" s="15" t="s">
        <v>36</v>
      </c>
    </row>
    <row r="25" spans="1:14" x14ac:dyDescent="0.2">
      <c r="A25" s="2" t="s">
        <v>76</v>
      </c>
    </row>
    <row r="26" spans="1:14" x14ac:dyDescent="0.2">
      <c r="A26" s="2" t="s">
        <v>90</v>
      </c>
    </row>
    <row r="27" spans="1:14" x14ac:dyDescent="0.2">
      <c r="A27" s="2" t="s">
        <v>91</v>
      </c>
    </row>
    <row r="28" spans="1:14" x14ac:dyDescent="0.2">
      <c r="A28" s="2" t="s">
        <v>86</v>
      </c>
    </row>
    <row r="29" spans="1:14" x14ac:dyDescent="0.2">
      <c r="A29" s="2" t="s">
        <v>87</v>
      </c>
    </row>
    <row r="30" spans="1:14" x14ac:dyDescent="0.2">
      <c r="A30" s="2" t="s">
        <v>88</v>
      </c>
    </row>
  </sheetData>
  <mergeCells count="5">
    <mergeCell ref="A18:N18"/>
    <mergeCell ref="A5:N5"/>
    <mergeCell ref="A10:N10"/>
    <mergeCell ref="F3:N3"/>
    <mergeCell ref="A3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 Wicke</dc:creator>
  <cp:lastModifiedBy>Susann Wicke</cp:lastModifiedBy>
  <dcterms:created xsi:type="dcterms:W3CDTF">2022-11-16T06:01:55Z</dcterms:created>
  <dcterms:modified xsi:type="dcterms:W3CDTF">2022-11-17T15:11:20Z</dcterms:modified>
</cp:coreProperties>
</file>